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90" windowWidth="20115" windowHeight="7755"/>
  </bookViews>
  <sheets>
    <sheet name="S3 Table" sheetId="1" r:id="rId1"/>
  </sheets>
  <externalReferences>
    <externalReference r:id="rId2"/>
  </externalReferences>
  <definedNames>
    <definedName name="AveragedParents">#REF!</definedName>
    <definedName name="Parent_Ave_Max">#REF!</definedName>
    <definedName name="Relationship">#REF!</definedName>
    <definedName name="Relationship2">#REF!</definedName>
    <definedName name="Table">#REF!</definedName>
  </definedNames>
  <calcPr calcId="144525"/>
</workbook>
</file>

<file path=xl/calcChain.xml><?xml version="1.0" encoding="utf-8"?>
<calcChain xmlns="http://schemas.openxmlformats.org/spreadsheetml/2006/main">
  <c r="C4" i="1" l="1"/>
  <c r="E4" i="1"/>
  <c r="C5" i="1"/>
  <c r="C6" i="1"/>
  <c r="G11" i="1"/>
  <c r="H11" i="1"/>
  <c r="I11" i="1"/>
  <c r="J11" i="1"/>
  <c r="Q11" i="1"/>
  <c r="R11" i="1"/>
  <c r="S11" i="1"/>
  <c r="T11" i="1"/>
  <c r="G12" i="1"/>
  <c r="H12" i="1"/>
  <c r="I12" i="1"/>
  <c r="J12" i="1"/>
  <c r="Q12" i="1"/>
  <c r="R12" i="1"/>
  <c r="S12" i="1"/>
  <c r="T12" i="1"/>
  <c r="G13" i="1"/>
  <c r="H13" i="1"/>
  <c r="I13" i="1"/>
  <c r="J13" i="1"/>
  <c r="Q13" i="1"/>
  <c r="R13" i="1"/>
  <c r="S13" i="1"/>
  <c r="T13" i="1"/>
  <c r="G14" i="1"/>
  <c r="H14" i="1"/>
  <c r="I14" i="1"/>
  <c r="J14" i="1"/>
  <c r="Q14" i="1"/>
  <c r="R14" i="1"/>
  <c r="S14" i="1"/>
  <c r="T14" i="1"/>
  <c r="G15" i="1"/>
  <c r="H15" i="1"/>
  <c r="I15" i="1"/>
  <c r="J15" i="1"/>
  <c r="Q15" i="1"/>
  <c r="R15" i="1"/>
  <c r="S15" i="1"/>
  <c r="T15" i="1"/>
</calcChain>
</file>

<file path=xl/sharedStrings.xml><?xml version="1.0" encoding="utf-8"?>
<sst xmlns="http://schemas.openxmlformats.org/spreadsheetml/2006/main" count="36" uniqueCount="23">
  <si>
    <t>Cross-10</t>
  </si>
  <si>
    <t>Cross-8</t>
  </si>
  <si>
    <t>Cross-3</t>
  </si>
  <si>
    <t>Cross-2</t>
  </si>
  <si>
    <t>Cross-1</t>
  </si>
  <si>
    <t>HT</t>
  </si>
  <si>
    <t>BFW</t>
  </si>
  <si>
    <t>Yield</t>
  </si>
  <si>
    <t>SN</t>
  </si>
  <si>
    <t>Cross Id/Mean Percent Heterosis</t>
  </si>
  <si>
    <t>% of individulas in F3 more than F1 mean</t>
  </si>
  <si>
    <t>No. of individulas in F3 more than F1 mean</t>
  </si>
  <si>
    <t>% of individulas in F2 more than F1 mean</t>
  </si>
  <si>
    <t>No. of individulas in F2 more than F1 mean</t>
  </si>
  <si>
    <t>Definitely negative</t>
  </si>
  <si>
    <t>Around zero"+/-5%"</t>
  </si>
  <si>
    <t>Definitely positive</t>
  </si>
  <si>
    <t>Percentage</t>
  </si>
  <si>
    <t>No. of crosses</t>
  </si>
  <si>
    <t>Number of crosses</t>
  </si>
  <si>
    <t>F1-Het SN</t>
  </si>
  <si>
    <t>Over 20%</t>
  </si>
  <si>
    <t>S3 Table. Percentage of individuals performing better at F1, F2 and F3 (SN-Seed Number, Yield, BFW-Biomass Fresh weight, HT- Plant Heigh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1" fontId="0" fillId="0" borderId="0" xfId="0" applyNumberFormat="1"/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orting%20inform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4 Table"/>
      <sheetName val="S5 Table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"/>
  <sheetViews>
    <sheetView tabSelected="1" workbookViewId="0"/>
  </sheetViews>
  <sheetFormatPr defaultRowHeight="15" x14ac:dyDescent="0.25"/>
  <sheetData>
    <row r="1" spans="1:20" x14ac:dyDescent="0.25">
      <c r="A1" t="s">
        <v>22</v>
      </c>
    </row>
    <row r="2" spans="1:20" x14ac:dyDescent="0.25">
      <c r="D2" t="s">
        <v>21</v>
      </c>
    </row>
    <row r="3" spans="1:20" x14ac:dyDescent="0.25">
      <c r="A3" t="s">
        <v>20</v>
      </c>
      <c r="B3" t="s">
        <v>19</v>
      </c>
      <c r="C3" t="s">
        <v>17</v>
      </c>
      <c r="D3" t="s">
        <v>18</v>
      </c>
      <c r="E3" t="s">
        <v>17</v>
      </c>
    </row>
    <row r="4" spans="1:20" x14ac:dyDescent="0.25">
      <c r="A4" t="s">
        <v>16</v>
      </c>
      <c r="B4">
        <v>37</v>
      </c>
      <c r="C4" s="1">
        <f>B4/72*100</f>
        <v>51.388888888888886</v>
      </c>
      <c r="D4">
        <v>18</v>
      </c>
      <c r="E4">
        <f>18/72*100</f>
        <v>25</v>
      </c>
    </row>
    <row r="5" spans="1:20" x14ac:dyDescent="0.25">
      <c r="A5" t="s">
        <v>15</v>
      </c>
      <c r="B5">
        <v>10</v>
      </c>
      <c r="C5" s="1">
        <f>B5/72*100</f>
        <v>13.888888888888889</v>
      </c>
    </row>
    <row r="6" spans="1:20" x14ac:dyDescent="0.25">
      <c r="A6" t="s">
        <v>14</v>
      </c>
      <c r="B6">
        <v>25</v>
      </c>
      <c r="C6" s="1">
        <f>B6/72*100</f>
        <v>34.722222222222221</v>
      </c>
    </row>
    <row r="9" spans="1:20" x14ac:dyDescent="0.25">
      <c r="B9" s="5" t="s">
        <v>13</v>
      </c>
      <c r="C9" s="5"/>
      <c r="D9" s="5"/>
      <c r="E9" s="5"/>
      <c r="G9" s="4" t="s">
        <v>12</v>
      </c>
      <c r="H9" s="4"/>
      <c r="I9" s="4"/>
      <c r="J9" s="4"/>
      <c r="L9" s="3" t="s">
        <v>11</v>
      </c>
      <c r="M9" s="3"/>
      <c r="N9" s="3"/>
      <c r="O9" s="3"/>
      <c r="Q9" s="2" t="s">
        <v>10</v>
      </c>
      <c r="R9" s="2"/>
      <c r="S9" s="2"/>
      <c r="T9" s="2"/>
    </row>
    <row r="10" spans="1:20" x14ac:dyDescent="0.25">
      <c r="A10" t="s">
        <v>9</v>
      </c>
      <c r="B10" t="s">
        <v>8</v>
      </c>
      <c r="C10" t="s">
        <v>7</v>
      </c>
      <c r="D10" t="s">
        <v>6</v>
      </c>
      <c r="E10" t="s">
        <v>5</v>
      </c>
      <c r="G10" t="s">
        <v>8</v>
      </c>
      <c r="H10" t="s">
        <v>7</v>
      </c>
      <c r="I10" t="s">
        <v>6</v>
      </c>
      <c r="J10" t="s">
        <v>5</v>
      </c>
      <c r="L10" t="s">
        <v>8</v>
      </c>
      <c r="M10" t="s">
        <v>7</v>
      </c>
      <c r="N10" t="s">
        <v>6</v>
      </c>
      <c r="O10" t="s">
        <v>5</v>
      </c>
      <c r="Q10" t="s">
        <v>8</v>
      </c>
      <c r="R10" t="s">
        <v>7</v>
      </c>
      <c r="S10" t="s">
        <v>6</v>
      </c>
      <c r="T10" t="s">
        <v>5</v>
      </c>
    </row>
    <row r="11" spans="1:20" x14ac:dyDescent="0.25">
      <c r="A11" t="s">
        <v>4</v>
      </c>
      <c r="B11" s="1">
        <v>20</v>
      </c>
      <c r="C11" s="1">
        <v>101</v>
      </c>
      <c r="D11" s="1">
        <v>4</v>
      </c>
      <c r="E11" s="1">
        <v>1</v>
      </c>
      <c r="F11" s="1"/>
      <c r="G11" s="1">
        <f>B11/186*100</f>
        <v>10.75268817204301</v>
      </c>
      <c r="H11" s="1">
        <f>C11/186*100</f>
        <v>54.3010752688172</v>
      </c>
      <c r="I11" s="1">
        <f>D11/186*100</f>
        <v>2.1505376344086025</v>
      </c>
      <c r="J11" s="1">
        <f>E11/186*100</f>
        <v>0.53763440860215062</v>
      </c>
      <c r="L11" s="1">
        <v>6</v>
      </c>
      <c r="M11" s="1">
        <v>8</v>
      </c>
      <c r="N11" s="1">
        <v>14</v>
      </c>
      <c r="O11" s="1">
        <v>2</v>
      </c>
      <c r="Q11" s="1">
        <f>L11/99*100</f>
        <v>6.0606060606060606</v>
      </c>
      <c r="R11" s="1">
        <f>M11/99*100</f>
        <v>8.0808080808080813</v>
      </c>
      <c r="S11" s="1">
        <f>N11/99*100</f>
        <v>14.14141414141414</v>
      </c>
      <c r="T11" s="1">
        <f>O11/99*100</f>
        <v>2.0202020202020203</v>
      </c>
    </row>
    <row r="12" spans="1:20" x14ac:dyDescent="0.25">
      <c r="A12" t="s">
        <v>3</v>
      </c>
      <c r="B12" s="1">
        <v>2</v>
      </c>
      <c r="C12" s="1">
        <v>5</v>
      </c>
      <c r="D12" s="1">
        <v>0</v>
      </c>
      <c r="E12" s="1">
        <v>39</v>
      </c>
      <c r="F12" s="1"/>
      <c r="G12" s="1">
        <f>B12/125*100</f>
        <v>1.6</v>
      </c>
      <c r="H12" s="1">
        <f>C12/125*100</f>
        <v>4</v>
      </c>
      <c r="I12" s="1">
        <f>D12/125*100</f>
        <v>0</v>
      </c>
      <c r="J12" s="1">
        <f>E12/125*100</f>
        <v>31.2</v>
      </c>
      <c r="L12" s="1">
        <v>26</v>
      </c>
      <c r="M12" s="1">
        <v>29</v>
      </c>
      <c r="N12" s="1">
        <v>27</v>
      </c>
      <c r="O12" s="1">
        <v>12</v>
      </c>
      <c r="Q12" s="1">
        <f>L12/100*100</f>
        <v>26</v>
      </c>
      <c r="R12" s="1">
        <f>M12/100*100</f>
        <v>28.999999999999996</v>
      </c>
      <c r="S12" s="1">
        <f>N12/100*100</f>
        <v>27</v>
      </c>
      <c r="T12" s="1">
        <f>O12/100*100</f>
        <v>12</v>
      </c>
    </row>
    <row r="13" spans="1:20" x14ac:dyDescent="0.25">
      <c r="A13" t="s">
        <v>2</v>
      </c>
      <c r="B13" s="1">
        <v>2</v>
      </c>
      <c r="C13" s="1">
        <v>10</v>
      </c>
      <c r="D13" s="1">
        <v>0</v>
      </c>
      <c r="E13" s="1">
        <v>39</v>
      </c>
      <c r="F13" s="1"/>
      <c r="G13" s="1">
        <f>B13/125*100</f>
        <v>1.6</v>
      </c>
      <c r="H13" s="1">
        <f>C13/125*100</f>
        <v>8</v>
      </c>
      <c r="I13" s="1">
        <f>D13/125*100</f>
        <v>0</v>
      </c>
      <c r="J13" s="1">
        <f>E13/125*100</f>
        <v>31.2</v>
      </c>
      <c r="L13" s="1">
        <v>11</v>
      </c>
      <c r="M13" s="1">
        <v>12</v>
      </c>
      <c r="N13" s="1">
        <v>14</v>
      </c>
      <c r="O13" s="1">
        <v>23</v>
      </c>
      <c r="Q13" s="1">
        <f>L13/100*100</f>
        <v>11</v>
      </c>
      <c r="R13" s="1">
        <f>M13/100*100</f>
        <v>12</v>
      </c>
      <c r="S13" s="1">
        <f>N13/100*100</f>
        <v>14.000000000000002</v>
      </c>
      <c r="T13" s="1">
        <f>O13/100*100</f>
        <v>23</v>
      </c>
    </row>
    <row r="14" spans="1:20" x14ac:dyDescent="0.25">
      <c r="A14" t="s">
        <v>1</v>
      </c>
      <c r="B14" s="1">
        <v>24</v>
      </c>
      <c r="C14" s="1">
        <v>21</v>
      </c>
      <c r="D14" s="1">
        <v>0</v>
      </c>
      <c r="E14" s="1">
        <v>63</v>
      </c>
      <c r="F14" s="1"/>
      <c r="G14" s="1">
        <f>B15/125*100</f>
        <v>20</v>
      </c>
      <c r="H14" s="1">
        <f>C15/125*100</f>
        <v>23.200000000000003</v>
      </c>
      <c r="I14" s="1">
        <f>D14/125*100</f>
        <v>0</v>
      </c>
      <c r="J14" s="1">
        <f>E15/125*100</f>
        <v>4.8</v>
      </c>
      <c r="L14" s="1">
        <v>20</v>
      </c>
      <c r="M14" s="1">
        <v>18</v>
      </c>
      <c r="N14" s="1">
        <v>23</v>
      </c>
      <c r="O14" s="1">
        <v>57</v>
      </c>
      <c r="Q14" s="1">
        <f>L14/100*100</f>
        <v>20</v>
      </c>
      <c r="R14" s="1">
        <f>M14/100*100</f>
        <v>18</v>
      </c>
      <c r="S14" s="1">
        <f>N14/100*100</f>
        <v>23</v>
      </c>
      <c r="T14" s="1">
        <f>O14/100*100</f>
        <v>56.999999999999993</v>
      </c>
    </row>
    <row r="15" spans="1:20" x14ac:dyDescent="0.25">
      <c r="A15" t="s">
        <v>0</v>
      </c>
      <c r="B15" s="1">
        <v>25</v>
      </c>
      <c r="C15" s="1">
        <v>29</v>
      </c>
      <c r="D15" s="1">
        <v>2</v>
      </c>
      <c r="E15" s="1">
        <v>6</v>
      </c>
      <c r="F15" s="1"/>
      <c r="G15" s="1">
        <f>B15/176*100</f>
        <v>14.204545454545455</v>
      </c>
      <c r="H15" s="1">
        <f>C15/176*100</f>
        <v>16.477272727272727</v>
      </c>
      <c r="I15" s="1">
        <f>D15/176*100</f>
        <v>1.1363636363636365</v>
      </c>
      <c r="J15" s="1">
        <f>E15/176*100</f>
        <v>3.4090909090909087</v>
      </c>
      <c r="L15" s="1">
        <v>7</v>
      </c>
      <c r="M15" s="1">
        <v>5</v>
      </c>
      <c r="N15" s="1">
        <v>10</v>
      </c>
      <c r="O15" s="1">
        <v>4</v>
      </c>
      <c r="Q15" s="1">
        <f>L15/100*100</f>
        <v>7.0000000000000009</v>
      </c>
      <c r="R15" s="1">
        <f>M15/100*100</f>
        <v>5</v>
      </c>
      <c r="S15" s="1">
        <f>N15/100*100</f>
        <v>10</v>
      </c>
      <c r="T15" s="1">
        <f>O15/100*100</f>
        <v>4</v>
      </c>
    </row>
  </sheetData>
  <mergeCells count="2">
    <mergeCell ref="B9:E9"/>
    <mergeCell ref="L9:O9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esh</dc:creator>
  <cp:lastModifiedBy>Mahesh</cp:lastModifiedBy>
  <dcterms:created xsi:type="dcterms:W3CDTF">2022-02-05T05:34:36Z</dcterms:created>
  <dcterms:modified xsi:type="dcterms:W3CDTF">2022-02-05T05:34:49Z</dcterms:modified>
</cp:coreProperties>
</file>